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Y:\Nature communicatiuon\Revised Nat Comm-4\"/>
    </mc:Choice>
  </mc:AlternateContent>
  <xr:revisionPtr revIDLastSave="0" documentId="13_ncr:1_{23850530-D6FB-4779-8BAF-E23379218081}" xr6:coauthVersionLast="47" xr6:coauthVersionMax="47" xr10:uidLastSave="{00000000-0000-0000-0000-000000000000}"/>
  <bookViews>
    <workbookView xWindow="210" yWindow="130" windowWidth="16580" windowHeight="9370" xr2:uid="{00000000-000D-0000-FFFF-FFFF00000000}"/>
  </bookViews>
  <sheets>
    <sheet name="p53G245D interactome I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2" i="1" l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</calcChain>
</file>

<file path=xl/sharedStrings.xml><?xml version="1.0" encoding="utf-8"?>
<sst xmlns="http://schemas.openxmlformats.org/spreadsheetml/2006/main" count="143" uniqueCount="123">
  <si>
    <t>Protein IDs</t>
  </si>
  <si>
    <t>Majority protein IDs</t>
  </si>
  <si>
    <t>Ratio H/L normalized 1(G245D/pBabe)</t>
  </si>
  <si>
    <t>Ratio L/H normalized 2(G245D/pBabe)</t>
  </si>
  <si>
    <t>Ratio H/L normalized 3(G245D/pBabe)</t>
  </si>
  <si>
    <t>Ratio L/H normalized 4(G245D/pBabe)</t>
  </si>
  <si>
    <t>Ratio H/L normalized 5(G245DpI3K/pBabe)</t>
  </si>
  <si>
    <t>Ratio L/H normalized 6( G245DpI3K/pBabe)</t>
  </si>
  <si>
    <t>Ratio H/L normalized 7(G245DpI3K/pBabe)</t>
  </si>
  <si>
    <t>Ratio L/H normalized 8 (G245DpI3K/pBabe)</t>
  </si>
  <si>
    <t>sp|P04637|P53_HUMANCellulartumorantigenp53OS=HomosapiensGN=TP53PE=1SV=4;tr|A0A0U1RQC9|A0A0U1RQC9_HUMANCellulartumorantigenp53OS=HomosapiensGN=TP53PE=1SV=1;tr|A0A087WZU8|A0A087WZU8_HUMANCellulartumorantigenp53OS=HomosapiensGN=TP53PE=1SV=1;tr|A0A087X1Q1|A0A087X1Q1_HUMANCellulartumorantigenp53OS=HomosapiensGN=TP53PE=1SV=1;tr|J3KP33|J3KP33_HUMANCellulartumorantigenp53OS=HomosapiensGN=TP53PE=1SV=1;tr|A0A087WXZ1|A0A087WXZ1_HUMANCellulartumorantigenp53OS=HomosapiensGN=TP53PE=1SV=1;tr|A0A087WT22|A0A087WT22_HUMANCellulartumorantigenp53OS=HomosapiensGN=TP53PE=1SV=1;tr|E7ESS1|E7ESS1_HUMANCellulartumorantigenp53(Fragment)OS=HomosapiensGN=TP53PE=1SV=1;tr|E7EQX7|E7EQX7_HUMANCellulartumorantigenp53OS=HomosapiensGN=TP53PE=1SV=1;tr|E9PFT5|E9PFT5_HUMANCellulartumorantigenp53(Fragment)OS=HomosapiensGN=TP53PE=1SV=1;tr|E9PCY9|E9PCY9_HUMANCellulartumorantigenp53(Fragment)OS=HomosapiensGN=TP53PE=1SV=8;tr|S4R334|S4R334_HUMANCellulartumorantigenp53(Fragment)OS=HomosapiensGN=TP53PE=1SV=1;tr|E7EMR6|E7EMR6_HUMANCellulartumorantigenp53(Fragment)OS=HomosapiensGN=TP53PE=1SV=1</t>
  </si>
  <si>
    <t>sp|P04637|P53_HUMANCellulartumorantigenp53OS=HomosapiensGN=TP53PE=1SV=4;tr|A0A0U1RQC9|A0A0U1RQC9_HUMANCellulartumorantigenp53OS=HomosapiensGN=TP53PE=1SV=1;tr|A0A087WZU8|A0A087WZU8_HUMANCellulartumorantigenp53OS=HomosapiensGN=TP53PE=1SV=1;tr|A0A087X1Q1|A0A087X1Q1_HUMANCellulartumorantigenp53OS=HomosapiensGN=TP53PE=1SV=1;tr|J3KP33|J3KP33_HUMANCellulartumorantigenp53OS=HomosapiensGN=TP53PE=1SV=1;tr|A0A087WXZ1|A0A087WXZ1_HUMANCellulartumorantigenp53OS=HomosapiensGN=TP53PE=1SV=1;tr|A0A087WT22|A0A087WT22_HUMANCellulartumorantigenp53OS=HomosapiensGN=TP53PE=1SV=1;tr|E7ESS1|E7ESS1_HUMANCellulartumorantigenp53(Fragment)OS=HomosapiensGN=TP53PE=1SV=1</t>
  </si>
  <si>
    <t>TP53</t>
  </si>
  <si>
    <t>sp|Q96S55|WRIP1_HUMANATPaseWRNIP1OS=HomosapiensGN=WRNIP1PE=1SV=2</t>
  </si>
  <si>
    <t>WRNIP1</t>
  </si>
  <si>
    <t>sp|Q8WXF1|PSPC1_HUMANParaspecklecomponent1OS=HomosapiensGN=PSPC1PE=1SV=1;tr|X6RDA4|X6RDA4_HUMANParaspecklecomponent1(Fragment)OS=HomosapiensGN=PSPC1PE=1SV=1</t>
  </si>
  <si>
    <t>PSPC1</t>
  </si>
  <si>
    <t>sp|Q86UY5|FA83A_HUMANProteinFAM83AOS=HomosapiensGN=FAM83APE=1SV=1</t>
  </si>
  <si>
    <t>FAM83A</t>
  </si>
  <si>
    <t>sp|Q09161|NCBP1_HUMANNuclearcap-bindingproteinsubunit1OS=HomosapiensGN=NCBP1PE=1SV=1;tr|X6R941|X6R941_HUMANNuclearcap-bindingproteinsubunit1(Fragment)OS=HomosapiensGN=NCBP1PE=1SV=1</t>
  </si>
  <si>
    <t>sp|Q09161|NCBP1_HUMANNuclearcap-bindingproteinsubunit1OS=HomosapiensGN=NCBP1PE=1SV=1</t>
  </si>
  <si>
    <t>NCBP1</t>
  </si>
  <si>
    <t>sp|Q13243|SRSF5_HUMANSerine/arginine-richsplicingfactor5OS=HomosapiensGN=SRSF5PE=1SV=1</t>
  </si>
  <si>
    <t>SRSF5</t>
  </si>
  <si>
    <t>sp|Q8IXB1|DJC10_HUMANDnaJhomologsubfamilyCmember10OS=HomosapiensGN=DNAJC10PE=1SV=2;tr|E7EP04|E7EP04_HUMANDnaJhomologsubfamilyCmember10OS=HomosapiensGN=DNAJC10PE=1SV=1;tr|A0A087WXH7|A0A087WXH7_HUMANDnaJhomologsubfamilyCmember10OS=HomosapiensGN=DNAJC10PE=1SV=1;tr|H7C1G0|H7C1G0_HUMANDnaJhomologsubfamilyCmember10(Fragment)OS=HomosapiensGN=DNAJC10PE=1SV=1</t>
  </si>
  <si>
    <t>sp|Q8IXB1|DJC10_HUMANDnaJhomologsubfamilyCmember10OS=HomosapiensGN=DNAJC10PE=1SV=2</t>
  </si>
  <si>
    <t>DNAJC10</t>
  </si>
  <si>
    <t>sp|P02751|FINC_HUMANFibronectinOS=HomosapiensGN=FN1PE=1SV=4;tr|H0Y7Z1|H0Y7Z1_HUMANFibronectin(Fragment)OS=HomosapiensGN=FN1PE=1SV=1;tr|H0Y4K8|H0Y4K8_HUMANFibronectin(Fragment)OS=HomosapiensGN=FN1PE=1SV=1</t>
  </si>
  <si>
    <t>sp|P02751|FINC_HUMANFibronectinOS=HomosapiensGN=FN1PE=1SV=4;tr|H0Y7Z1|H0Y7Z1_HUMANFibronectin(Fragment)OS=HomosapiensGN=FN1PE=1SV=1</t>
  </si>
  <si>
    <t>FN1</t>
  </si>
  <si>
    <t>tr|G3V325|G3V325_HUMANATP5J2-PTCD1readthroughOS=HomosapiensGN=ATP5J2-PTCD1PE=4SV=1;sp|O75127|PTCD1_HUMANPentatricopeptiderepeat-containingprotein1,mitochondrialOS=HomosapiensGN=PTCD1PE=1SV=2;tr|C9JJT5|C9JJT5_HUMANATP5J2-PTCD1readthroughOS=HomosapiensGN=ATP5J2-PTCD1PE=4SV=2;sp|P56134|ATPK_HUMANATPsynthasesubunitf,mitochondrialOS=HomosapiensGN=ATP5J2PE=1SV=3;tr|C9JU26|C9JU26_HUMANATPsynthasesubunitf,mitochondrialOS=HomosapiensGN=ATP5J2PE=1SV=1;tr|C9JGL8|C9JGL8_HUMANPentatricopeptiderepeat-containingprotein1,mitochondrial(Fragment)OS=HomosapiensGN=PTCD1PE=4SV=1</t>
  </si>
  <si>
    <t>tr|G3V325|G3V325_HUMANATP5J2-PTCD1readthroughOS=HomosapiensGN=ATP5J2-PTCD1PE=4SV=1;sp|O75127|PTCD1_HUMANPentatricopeptiderepeat-containingprotein1,mitochondrialOS=HomosapiensGN=PTCD1PE=1SV=2</t>
  </si>
  <si>
    <t>ATP5J2-PTCD1</t>
  </si>
  <si>
    <t>sp|O75396|SC22B_HUMANVesicle-traffickingproteinSEC22bOS=HomosapiensGN=SEC22BPE=1SV=4;tr|A0A087X1A9|A0A087X1A9_HUMANVesicle-traffickingproteinSEC22b(Fragment)OS=HomosapiensGN=SEC22BPE=1SV=1</t>
  </si>
  <si>
    <t>SEC22B</t>
  </si>
  <si>
    <t>sp|Q9BUJ2|HNRL1_HUMANHeterogeneousnuclearribonucleoproteinU-likeprotein1OS=HomosapiensGN=HNRNPUL1PE=1SV=2;tr|A0A0A0MRA5|A0A0A0MRA5_HUMANHeterogeneousnuclearribonucleoproteinU-likeprotein1OS=HomosapiensGN=HNRNPUL1PE=1SV=1;tr|B7Z4B8|B7Z4B8_HUMANHeterogeneousnuclearribonucleoproteinU-likeprotein1OS=HomosapiensGN=HNRNPUL1PE=1SV=1;tr|M0R3F1|M0R3F1_HUMANHeterogeneousnuclearribonucleoproteinU-likeprotein1(Fragment)OS=HomosapiensGN=HNRNPUL1PE=1SV=1;tr|M0QYZ0|M0QYZ0_HUMANHeterogeneousnuclearribonucleoproteinU-likeprotein1(Fragment)OS=HomosapiensGN=HNRNPUL1PE=1SV=1;tr|M0R0K8|M0R0K8_HUMANHeterogeneousnuclearribonucleoproteinU-likeprotein1(Fragment)OS=HomosapiensGN=HNRNPUL1PE=1SV=1;tr|M0QZV6|M0QZV6_HUMANHeterogeneousnuclearribonucleoproteinU-likeprotein1(Fragment)OS=HomosapiensGN=HNRNPUL1PE=1SV=1;tr|M0R203|M0R203_HUMANHeterogeneousnuclearribonucleoproteinU-likeprotein1(Fragment)OS=HomosapiensGN=HNRNPUL1PE=1SV=1;tr|M0QYI8|M0QYI8_HUMANHeterogeneousnuclearribonucleoproteinU-likeprotein1(Fragment)OS=HomosapiensGN=HNRNPUL1PE=1SV=1;tr|M0QYM5|M0QYM5_HUMANHeterogeneousnuclearribonucleoproteinU-likeprotein1(Fragment)OS=HomosapiensGN=HNRNPUL1PE=1SV=1;tr|M0R247|M0R247_HUMANHeterogeneousnuclearribonucleoproteinU-likeprotein1OS=HomosapiensGN=HNRNPUL1PE=1SV=1;tr|A0A087X1I2|A0A087X1I2_HUMANHeterogeneousnuclearribonucleoproteinU-likeprotein1OS=HomosapiensGN=HNRNPUL1PE=1SV=1</t>
  </si>
  <si>
    <t>sp|Q9BUJ2|HNRL1_HUMANHeterogeneousnuclearribonucleoproteinU-likeprotein1OS=HomosapiensGN=HNRNPUL1PE=1SV=2;tr|A0A0A0MRA5|A0A0A0MRA5_HUMANHeterogeneousnuclearribonucleoproteinU-likeprotein1OS=HomosapiensGN=HNRNPUL1PE=1SV=1;tr|B7Z4B8|B7Z4B8_HUMANHeterogeneousnuclearribonucleoproteinU-likeprotein1OS=HomosapiensGN=HNRNPUL1PE=1SV=1;tr|M0R3F1|M0R3F1_HUMANHeterogeneousnuclearribonucleoproteinU-likeprotein1(Fragment)OS=HomosapiensGN=HNRNPUL1PE=1SV=1;tr|M0QYZ0|M0QYZ0_HUMANHeterogeneousnuclearribonucleoproteinU-likeprotein1(Fragment)OS=HomosapiensGN=HNRNPUL1PE=1SV=1</t>
  </si>
  <si>
    <t>HNRNPUL1</t>
  </si>
  <si>
    <t>sp|Q96AE4|FUBP1_HUMANFarupstreamelement-bindingprotein1OS=HomosapiensGN=FUBP1PE=1SV=3;tr|E9PEB5|E9PEB5_HUMANFarupstreamelement-bindingprotein1OS=HomosapiensGN=FUBP1PE=1SV=1;tr|C9JSZ1|C9JSZ1_HUMANFarupstreamelement-bindingprotein1(Fragment)OS=HomosapiensGN=FUBP1PE=1SV=1</t>
  </si>
  <si>
    <t>sp|Q96AE4|FUBP1_HUMANFarupstreamelement-bindingprotein1OS=HomosapiensGN=FUBP1PE=1SV=3;tr|E9PEB5|E9PEB5_HUMANFarupstreamelement-bindingprotein1OS=HomosapiensGN=FUBP1PE=1SV=1</t>
  </si>
  <si>
    <t>FUBP1</t>
  </si>
  <si>
    <t>sp|P11142|HSP7C_HUMANHeatshockcognate71kDaproteinOS=HomosapiensGN=HSPA8PE=1SV=1;tr|E9PKE3|E9PKE3_HUMANHeatshockcognate71kDaproteinOS=HomosapiensGN=HSPA8PE=1SV=1;tr|E9PNE6|E9PNE6_HUMANHeatshockcognate71kDaproteinOS=HomosapiensGN=HSPA8PE=1SV=1;tr|E9PN89|E9PN89_HUMANHeatshockcognate71kDaprotein(Fragment)OS=HomosapiensGN=HSPA8PE=1SV=1;tr|A8K7Q2|A8K7Q2_HUMANHeatshockcognate71kDaproteinOS=HomosapiensGN=HSPA8PE=1SV=1;tr|E9PLF4|E9PLF4_HUMANHeatshockcognate71kDaprotein(Fragment)OS=HomosapiensGN=HSPA8PE=1SV=1;tr|E9PQQ4|E9PQQ4_HUMANHeatshockcognate71kDaprotein(Fragment)OS=HomosapiensGN=HSPA8PE=1SV=1;tr|E9PQK7|E9PQK7_HUMANHeatshockcognate71kDaprotein(Fragment)OS=HomosapiensGN=HSPA8PE=1SV=1;tr|E9PK54|E9PK54_HUMANHeatshockcognate71kDaprotein(Fragment)OS=HomosapiensGN=HSPA8PE=1SV=8;tr|E9PPY6|E9PPY6_HUMANHeatshockcognate71kDaprotein(Fragment)OS=HomosapiensGN=HSPA8PE=1SV=1;tr|E9PS65|E9PS65_HUMANHeatshockcognate71kDaprotein(Fragment)OS=HomosapiensGN=HSPA8PE=1SV=1;tr|E9PN25|E9PN25_HUMANHeatshockcognate71kDaprotein(Fragment)OS=HomosapiensGN=HSPA8PE=1SV=1;tr|E9PI65|E9PI65_HUMANHeatshockcognate71kDaprotein(Fragment)OS=HomosapiensGN=HSPA8PE=1SV=1;tr|E9PM13|E9PM13_HUMANHeatshockcognate71kDaprotein(Fragment)OS=HomosapiensGN=HSPA8PE=1SV=8</t>
  </si>
  <si>
    <t>sp|P11142|HSP7C_HUMANHeatshockcognate71kDaproteinOS=HomosapiensGN=HSPA8PE=1SV=1;tr|E9PKE3|E9PKE3_HUMANHeatshockcognate71kDaproteinOS=HomosapiensGN=HSPA8PE=1SV=1;tr|E9PNE6|E9PNE6_HUMANHeatshockcognate71kDaproteinOS=HomosapiensGN=HSPA8PE=1SV=1;tr|E9PN89|E9PN89_HUMANHeatshockcognate71kDaprotein(Fragment)OS=HomosapiensGN=HSPA8PE=1SV=1;tr|A8K7Q2|A8K7Q2_HUMANHeatshockcognate71kDaproteinOS=HomosapiensGN=HSPA8PE=1SV=1</t>
  </si>
  <si>
    <t>HSPA8</t>
  </si>
  <si>
    <t>sp|Q96E29|MTEF3_HUMANTranscriptionterminationfactor3,mitochondrialOS=HomosapiensGN=MTERF3PE=1SV=2;tr|E5RIK9|E5RIK9_HUMANTranscriptionterminationfactor3,mitochondrialOS=HomosapiensGN=MTERF3PE=1SV=1;tr|E5RIY4|E5RIY4_HUMANTranscriptionterminationfactor3,mitochondrialOS=HomosapiensGN=MTERF3PE=1SV=1</t>
  </si>
  <si>
    <t>MTERF3</t>
  </si>
  <si>
    <t>tr|M0R2P6|M0R2P6_HUMANSH3KBP1bindingprotein1,isoformCRA_cOS=HomosapiensGN=SHKBP1PE=1SV=1;sp|Q8TBC3|SHKB1_HUMANSH3KBP1-bindingprotein1OS=HomosapiensGN=SHKBP1PE=1SV=2;tr|M0R0S1|M0R0S1_HUMANSH3KBP1-bindingprotein1(Fragment)OS=HomosapiensGN=SHKBP1PE=1SV=1;tr|M0QXA4|M0QXA4_HUMANSH3KBP1-bindingprotein1(Fragment)OS=HomosapiensGN=SHKBP1PE=1SV=1;tr|M0QYB1|M0QYB1_HUMANSH3KBP1-bindingprotein1(Fragment)OS=HomosapiensGN=SHKBP1PE=1SV=1;tr|M0R0E3|M0R0E3_HUMANSH3KBP1-bindingprotein1(Fragment)OS=HomosapiensGN=SHKBP1PE=1SV=1;tr|M0R0S2|M0R0S2_HUMANSH3KBP1-bindingprotein1(Fragment)OS=HomosapiensGN=SHKBP1PE=1SV=1;tr|M0QZF4|M0QZF4_HUMANSH3KBP1-bindingprotein1(Fragment)OS=HomosapiensGN=SHKBP1PE=1SV=1;tr|M0R0K4|M0R0K4_HUMANSH3KBP1-bindingprotein1(Fragment)OS=HomosapiensGN=SHKBP1PE=1SV=1;tr|M0R204|M0R204_HUMANSH3KBP1-bindingprotein1(Fragment)OS=HomosapiensGN=SHKBP1PE=1SV=1;tr|M0R1G0|M0R1G0_HUMANSH3KBP1-bindingprotein1(Fragment)OS=HomosapiensGN=SHKBP1PE=1SV=1;tr|M0QZE8|M0QZE8_HUMANSH3KBP1-bindingprotein1(Fragment)OS=HomosapiensGN=SHKBP1PE=1SV=1;tr|M0R2U6|M0R2U6_HUMANSH3KBP1-bindingprotein1OS=HomosapiensGN=SHKBP1PE=1SV=1;tr|M0QZF2|M0QZF2_HUMANSH3KBP1-bindingprotein1OS=HomosapiensGN=SHKBP1PE=1SV=1;tr|M0QYJ9|M0QYJ9_HUMANSH3KBP1-bindingprotein1OS=HomosapiensGN=SHKBP1PE=1SV=1</t>
  </si>
  <si>
    <t>tr|M0R2P6|M0R2P6_HUMANSH3KBP1bindingprotein1,isoformCRA_cOS=HomosapiensGN=SHKBP1PE=1SV=1;sp|Q8TBC3|SHKB1_HUMANSH3KBP1-bindingprotein1OS=HomosapiensGN=SHKBP1PE=1SV=2;tr|M0R0S1|M0R0S1_HUMANSH3KBP1-bindingprotein1(Fragment)OS=HomosapiensGN=SHKBP1PE=1SV=1</t>
  </si>
  <si>
    <t>SHKBP1</t>
  </si>
  <si>
    <t>sp|P21980|TGM2_HUMANProtein-glutaminegamma-glutamyltransferase2OS=HomosapiensGN=TGM2PE=1SV=2;tr|A2A2A0|A2A2A0_HUMANProtein-glutaminegamma-glutamyltransferase2(Fragment)OS=HomosapiensGN=TGM2PE=1SV=8;tr|A2A299|A2A299_HUMANProtein-glutaminegamma-glutamyltransferase2(Fragment)OS=HomosapiensGN=TGM2PE=1SV=8</t>
  </si>
  <si>
    <t>sp|P21980|TGM2_HUMANProtein-glutaminegamma-glutamyltransferase2OS=HomosapiensGN=TGM2PE=1SV=2</t>
  </si>
  <si>
    <t>TGM2</t>
  </si>
  <si>
    <t>tr|J3QT28|J3QT28_HUMANMitoticcheckpointproteinBUB3(Fragment)OS=HomosapiensGN=BUB3PE=1SV=1;sp|O43684|BUB3_HUMANMitoticcheckpointproteinBUB3OS=HomosapiensGN=BUB3PE=1SV=1;tr|J3QSX4|J3QSX4_HUMANMitoticcheckpointproteinBUB3OS=HomosapiensGN=BUB3PE=1SV=1</t>
  </si>
  <si>
    <t>tr|J3QT28|J3QT28_HUMANMitoticcheckpointproteinBUB3(Fragment)OS=HomosapiensGN=BUB3PE=1SV=1;sp|O43684|BUB3_HUMANMitoticcheckpointproteinBUB3OS=HomosapiensGN=BUB3PE=1SV=1</t>
  </si>
  <si>
    <t>BUB3</t>
  </si>
  <si>
    <t>sp|Q9Y4K0|LOXL2_HUMANLysyloxidasehomolog2OS=HomosapiensGN=LOXL2PE=1SV=1;tr|H0YAR1|H0YAR1_HUMANLysyloxidasehomolog2(Fragment)OS=HomosapiensGN=LOXL2PE=1SV=1;tr|H0YAP6|H0YAP6_HUMANLysyloxidasehomolog2(Fragment)OS=HomosapiensGN=LOXL2PE=1SV=1;tr|E5RI22|E5RI22_HUMANLysyloxidasehomolog2(Fragment)OS=HomosapiensGN=LOXL2PE=1SV=1;tr|E5RJL2|E5RJL2_HUMANLysyloxidasehomolog2(Fragment)OS=HomosapiensGN=LOXL2PE=1SV=1;tr|E5RHH3|E5RHH3_HUMANLysyloxidasehomolog2(Fragment)OS=HomosapiensGN=LOXL2PE=1SV=1;tr|E5RFY0|E5RFY0_HUMANLysyloxidasehomolog2(Fragment)OS=HomosapiensGN=LOXL2PE=1SV=1</t>
  </si>
  <si>
    <t>sp|Q9Y4K0|LOXL2_HUMANLysyloxidasehomolog2OS=HomosapiensGN=LOXL2PE=1SV=1</t>
  </si>
  <si>
    <t>LOXL2</t>
  </si>
  <si>
    <t>sp|P62318|SMD3_HUMANSmallnuclearribonucleoproteinSmD3OS=HomosapiensGN=SNRPD3PE=1SV=1;tr|H3BT13|H3BT13_HUMANSmallnuclearribonucleoproteinSmD3OS=HomosapiensGN=SNRPD3PE=1SV=1</t>
  </si>
  <si>
    <t>sp|P62318|SMD3_HUMANSmallnuclearribonucleoproteinSmD3OS=HomosapiensGN=SNRPD3PE=1SV=1</t>
  </si>
  <si>
    <t>SNRPD3</t>
  </si>
  <si>
    <t>sp|P33993|MCM7_HUMANDNAreplicationlicensingfactorMCM7OS=HomosapiensGN=MCM7PE=1SV=4;tr|C9J8M6|C9J8M6_HUMANDNAreplicationlicensingfactorMCM7(Fragment)OS=HomosapiensGN=MCM7PE=1SV=1</t>
  </si>
  <si>
    <t>sp|P33993|MCM7_HUMANDNAreplicationlicensingfactorMCM7OS=HomosapiensGN=MCM7PE=1SV=4</t>
  </si>
  <si>
    <t>MCM7</t>
  </si>
  <si>
    <t>sp|P33992|MCM5_HUMANDNAreplicationlicensingfactorMCM5OS=HomosapiensGN=MCM5PE=1SV=5;tr|B1AHB1|B1AHB1_HUMANDNAhelicaseOS=HomosapiensGN=MCM5PE=1SV=1;tr|B1AHA9|B1AHA9_HUMANDNAreplicationlicensingfactorMCM5(Fragment)OS=HomosapiensGN=MCM5PE=1SV=8;tr|B1AHB2|B1AHB2_HUMANDNAreplicationlicensingfactorMCM5(Fragment)OS=HomosapiensGN=MCM5PE=1SV=1</t>
  </si>
  <si>
    <t>sp|P33992|MCM5_HUMANDNAreplicationlicensingfactorMCM5OS=HomosapiensGN=MCM5PE=1SV=5;tr|B1AHB1|B1AHB1_HUMANDNAhelicaseOS=HomosapiensGN=MCM5PE=1SV=1;tr|B1AHA9|B1AHA9_HUMANDNAreplicationlicensingfactorMCM5(Fragment)OS=HomosapiensGN=MCM5PE=1SV=8</t>
  </si>
  <si>
    <t>MCM5</t>
  </si>
  <si>
    <t>sp|Q8NBJ5|GT251_HUMANProcollagengalactosyltransferase1OS=HomosapiensGN=COLGALT1PE=1SV=1;tr|M0QX72|M0QX72_HUMANProcollagengalactosyltransferase1(Fragment)OS=HomosapiensGN=COLGALT1PE=1SV=1;tr|M0QYH0|M0QYH0_HUMANProcollagengalactosyltransferase1(Fragment)OS=HomosapiensGN=COLGALT1PE=1SV=1</t>
  </si>
  <si>
    <t>sp|Q8NBJ5|GT251_HUMANProcollagengalactosyltransferase1OS=HomosapiensGN=COLGALT1PE=1SV=1</t>
  </si>
  <si>
    <t>COLGALT1</t>
  </si>
  <si>
    <t>tr|F5H6E2|F5H6E2_HUMANUnconventionalmyosin-IcOS=HomosapiensGN=MYO1CPE=1SV=1;sp|O00159|MYO1C_HUMANUnconventionalmyosin-IcOS=HomosapiensGN=MYO1CPE=1SV=4;tr|I3L204|I3L204_HUMANUnconventionalmyosin-Ic(Fragment)OS=HomosapiensGN=MYO1CPE=1SV=2;tr|I3L4D4|I3L4D4_HUMANUnconventionalmyosin-Ic(Fragment)OS=HomosapiensGN=MYO1CPE=1SV=1;tr|I3L501|I3L501_HUMANUnconventionalmyosin-Ic(Fragment)OS=HomosapiensGN=MYO1CPE=1SV=8;tr|I3L3Y6|I3L3Y6_HUMANUnconventionalmyosin-Ic(Fragment)OS=HomosapiensGN=MYO1CPE=1SV=1;tr|I3L168|I3L168_HUMANUnconventionalmyosin-Ic(Fragment)OS=HomosapiensGN=MYO1CPE=1SV=1;tr|I3L3F5|I3L3F5_HUMANUnconventionalmyosin-Ic(Fragment)OS=HomosapiensGN=MYO1CPE=1SV=8</t>
  </si>
  <si>
    <t>tr|F5H6E2|F5H6E2_HUMANUnconventionalmyosin-IcOS=HomosapiensGN=MYO1CPE=1SV=1;sp|O00159|MYO1C_HUMANUnconventionalmyosin-IcOS=HomosapiensGN=MYO1CPE=1SV=4</t>
  </si>
  <si>
    <t>MYO1C</t>
  </si>
  <si>
    <t>sp|Q15366|PCBP2_HUMANPoly(rC)-bindingprotein2OS=HomosapiensGN=PCBP2PE=1SV=1;tr|H3BRU6|H3BRU6_HUMANPoly(rC)-bindingprotein2(Fragment)OS=HomosapiensGN=PCBP2PE=1SV=1;tr|F8VZX2|F8VZX2_HUMANPoly(rC)-bindingprotein2OS=HomosapiensGN=PCBP2PE=1SV=1;tr|F8W0G4|F8W0G4_HUMANPoly(rC)-bindingprotein2(Fragment)OS=HomosapiensGN=PCBP2PE=1SV=1;tr|F8VXH9|F8VXH9_HUMANPoly(rC)-bindingprotein2(Fragment)OS=HomosapiensGN=PCBP2PE=1SV=1;tr|H3BSS4|H3BSS4_HUMANPoly(rC)-bindingprotein2(Fragment)OS=HomosapiensGN=PCBP2PE=1SV=1;tr|F8W1G6|F8W1G6_HUMANPoly(rC)-bindingprotein2(Fragment)OS=HomosapiensGN=PCBP2PE=1SV=2;tr|F8VRH0|F8VRH0_HUMANPoly(rC)-bindingprotein2(Fragment)OS=HomosapiensGN=PCBP2PE=1SV=2;tr|J3QT27|J3QT27_HUMANPoly(rC)-bindingprotein3(Fragment)OS=HomosapiensGN=PCBP3PE=1SV=1;tr|E9PFP8|E9PFP8_HUMANPoly(rC)-bindingprotein3OS=HomosapiensGN=PCBP3PE=1SV=1;sp|P57721|PCBP3_HUMANPoly(rC)-bindingprotein3OS=HomosapiensGN=PCBP3PE=2SV=2</t>
  </si>
  <si>
    <t>sp|Q15366|PCBP2_HUMANPoly(rC)-bindingprotein2OS=HomosapiensGN=PCBP2PE=1SV=1;tr|H3BRU6|H3BRU6_HUMANPoly(rC)-bindingprotein2(Fragment)OS=HomosapiensGN=PCBP2PE=1SV=1;tr|F8VZX2|F8VZX2_HUMANPoly(rC)-bindingprotein2OS=HomosapiensGN=PCBP2PE=1SV=1;tr|F8W0G4|F8W0G4_HUMANPoly(rC)-bindingprotein2(Fragment)OS=HomosapiensGN=PCBP2PE=1SV=1;tr|F8VXH9|F8VXH9_HUMANPoly(rC)-bindingprotein2(Fragment)OS=HomosapiensGN=PCBP2PE=1SV=1;tr|H3BSS4|H3BSS4_HUMANPoly(rC)-bindingprotein2(Fragment)OS=HomosapiensGN=PCBP2PE=1SV=1</t>
  </si>
  <si>
    <t>PCBP2</t>
  </si>
  <si>
    <t>tr|E7EU96|E7EU96_HUMANCaseinkinaseIIsubunitalphaOS=HomosapiensGN=CSNK2A1PE=1SV=1;sp|Q8NEV1|CSK23_HUMANCaseinkinaseIIsubunitalpha3OS=HomosapiensGN=CSNK2A3PE=1SV=2;sp|P68400|CSK21_HUMANCaseinkinaseIIsubunitalphaOS=HomosapiensGN=CSNK2A1PE=1SV=1;tr|A0A087WY74|A0A087WY74_HUMANCaseinkinaseIIsubunitalpha(Fragment)OS=HomosapiensGN=CSNK2A1PE=1SV=1</t>
  </si>
  <si>
    <t>tr|E7EU96|E7EU96_HUMANCaseinkinaseIIsubunitalphaOS=HomosapiensGN=CSNK2A1PE=1SV=1;sp|Q8NEV1|CSK23_HUMANCaseinkinaseIIsubunitalpha3OS=HomosapiensGN=CSNK2A3PE=1SV=2;sp|P68400|CSK21_HUMANCaseinkinaseIIsubunitalphaOS=HomosapiensGN=CSNK2A1PE=1SV=1</t>
  </si>
  <si>
    <t>CSNK2A1</t>
  </si>
  <si>
    <t>sp|P07305|H10_HUMANHistoneH1.0OS=HomosapiensGN=H1F0PE=1SV=3</t>
  </si>
  <si>
    <t>H1F0</t>
  </si>
  <si>
    <t>sp|Q9H3D4|P63_HUMANTumorprotein63OS=HomosapiensGN=TP63PE=1SV=1</t>
  </si>
  <si>
    <t>TP63</t>
  </si>
  <si>
    <t>tr|J3QLE5|J3QLE5_HUMANSmallnuclearribonucleoprotein-associatedproteinN(Fragment)OS=HomosapiensGN=SNRPNPE=1SV=1;sp|P63162|RSMN_HUMANSmallnuclearribonucleoprotein-associatedproteinNOS=HomosapiensGN=SNRPNPE=1SV=1;sp|P14678|RSMB_HUMANSmallnuclearribonucleoprotein-associatedproteinsBandB'OS=HomosapiensGN=SNRPBPE=1SV=2;tr|J3KRY3|J3KRY3_HUMANSmallnuclearribonucleoprotein-associatedproteinN(Fragment)OS=HomosapiensGN=SNRPNPE=4SV=1;tr|S4R3P3|S4R3P3_HUMANSmallnuclearribonucleoprotein-associatedproteinsBandB'OS=HomosapiensGN=SNRPBPE=4SV=1</t>
  </si>
  <si>
    <t>tr|J3QLE5|J3QLE5_HUMANSmallnuclearribonucleoprotein-associatedproteinN(Fragment)OS=HomosapiensGN=SNRPNPE=1SV=1;sp|P63162|RSMN_HUMANSmallnuclearribonucleoprotein-associatedproteinNOS=HomosapiensGN=SNRPNPE=1SV=1;sp|P14678|RSMB_HUMANSmallnuclearribonucleoprotein-associatedproteinsBandB'OS=HomosapiensGN=SNRPBPE=1SV=2</t>
  </si>
  <si>
    <t>SNRPN</t>
  </si>
  <si>
    <t>tr|F8W1R7|F8W1R7_HUMANMyosinlightpolypeptide6OS=HomosapiensGN=MYL6PE=1SV=1;sp|P60660|MYL6_HUMANMyosinlightpolypeptide6OS=HomosapiensGN=MYL6PE=1SV=2;tr|J3KND3|J3KND3_HUMANMyosinlightpolypeptide6OS=HomosapiensGN=MYL6PE=1SV=1;tr|G8JLA2|G8JLA2_HUMANMyosinlightpolypeptide6OS=HomosapiensGN=MYL6PE=1SV=1;tr|G3V1V0|G3V1V0_HUMANMyosinlightpolypeptide6OS=HomosapiensGN=MYL6PE=1SV=1;tr|B7Z6Z4|B7Z6Z4_HUMANMyosinlightpolypeptide6OS=HomosapiensGN=MYL6PE=1SV=1;tr|G3V1Y7|G3V1Y7_HUMANMyosinlightpolypeptide6OS=HomosapiensGN=MYL6PE=1SV=1;tr|F8VPF3|F8VPF3_HUMANMyosinlightpolypeptide6(Fragment)OS=HomosapiensGN=MYL6PE=1SV=1;tr|F8VZU9|F8VZU9_HUMANMyosinlightpolypeptide6OS=HomosapiensGN=MYL6PE=1SV=1;tr|F8W180|F8W180_HUMANMyosinlightpolypeptide6OS=HomosapiensGN=MYL6PE=1SV=1;tr|H0YI43|H0YI43_HUMANMyosinlightpolypeptide6(Fragment)OS=HomosapiensGN=MYL6PE=1SV=1;tr|F8VXL3|F8VXL3_HUMANMyosinlightpolypeptide6OS=HomosapiensGN=MYL6PE=1SV=1;tr|F8W1I5|F8W1I5_HUMANMyosinlightchain6BOS=HomosapiensGN=MYL6BPE=1SV=1</t>
  </si>
  <si>
    <t>tr|F8W1R7|F8W1R7_HUMANMyosinlightpolypeptide6OS=HomosapiensGN=MYL6PE=1SV=1;sp|P60660|MYL6_HUMANMyosinlightpolypeptide6OS=HomosapiensGN=MYL6PE=1SV=2;tr|J3KND3|J3KND3_HUMANMyosinlightpolypeptide6OS=HomosapiensGN=MYL6PE=1SV=1;tr|G8JLA2|G8JLA2_HUMANMyosinlightpolypeptide6OS=HomosapiensGN=MYL6PE=1SV=1;tr|G3V1V0|G3V1V0_HUMANMyosinlightpolypeptide6OS=HomosapiensGN=MYL6PE=1SV=1;tr|B7Z6Z4|B7Z6Z4_HUMANMyosinlightpolypeptide6OS=HomosapiensGN=MYL6PE=1SV=1;tr|G3V1Y7|G3V1Y7_HUMANMyosinlightpolypeptide6OS=HomosapiensGN=MYL6PE=1SV=1;tr|F8VPF3|F8VPF3_HUMANMyosinlightpolypeptide6(Fragment)OS=HomosapiensGN=MYL6PE=1SV=1;tr|F8VZU9|F8VZU9_HUMANMyosinlightpolypeptide6OS=HomosapiensGN=MYL6PE=1SV=1;tr|F8W180|F8W180_HUMANMyosinlightpolypeptide6OS=HomosapiensGN=MYL6PE=1SV=1</t>
  </si>
  <si>
    <t>MYL6</t>
  </si>
  <si>
    <t>sp|Q16787|LAMA3_HUMANLamininsubunitalpha-3OS=HomosapiensGN=LAMA3PE=1SV=2;tr|A0A0A6YYF2|A0A0A6YYF2_HUMANHCG1811249,isoformCRA_eOS=HomosapiensGN=LAMA3PE=1SV=1;tr|A0A0A0MSA0|A0A0A0MSA0_HUMANLamininsubunitalpha-3OS=HomosapiensGN=LAMA3PE=1SV=1;tr|A0A0A0MTS5|A0A0A0MTS5_HUMANHCG1811249,isoformCRA_fOS=HomosapiensGN=LAMA3PE=1SV=1;tr|K7EIP4|K7EIP4_HUMANLamininsubunitalpha-3(Fragment)OS=HomosapiensGN=LAMA3PE=1SV=2;tr|K7ERM0|K7ERM0_HUMANLamininsubunitalpha-3(Fragment)OS=HomosapiensGN=LAMA3PE=1SV=1</t>
  </si>
  <si>
    <t>sp|Q16787|LAMA3_HUMANLamininsubunitalpha-3OS=HomosapiensGN=LAMA3PE=1SV=2;tr|A0A0A6YYF2|A0A0A6YYF2_HUMANHCG1811249,isoformCRA_eOS=HomosapiensGN=LAMA3PE=1SV=1;tr|A0A0A0MSA0|A0A0A0MSA0_HUMANLamininsubunitalpha-3OS=HomosapiensGN=LAMA3PE=1SV=1;tr|A0A0A0MTS5|A0A0A0MTS5_HUMANHCG1811249,isoformCRA_fOS=HomosapiensGN=LAMA3PE=1SV=1;tr|K7EIP4|K7EIP4_HUMANLamininsubunitalpha-3(Fragment)OS=HomosapiensGN=LAMA3PE=1SV=2</t>
  </si>
  <si>
    <t>LAMA3</t>
  </si>
  <si>
    <t>sp|P35579|MYH9_HUMANMyosin-9OS=HomosapiensGN=MYH9PE=1SV=4;tr|Q5BKV1|Q5BKV1_HUMANMYH9proteinOS=HomosapiensGN=MYH9PE=1SV=1;tr|B1AH99|B1AH99_HUMANMyosin-9(Fragment)OS=HomosapiensGN=MYH9PE=1SV=1;sp|P35749|MYH11_HUMANMyosin-11OS=HomosapiensGN=MYH11PE=1SV=3;tr|A0A0C4DFM8|A0A0C4DFM8_HUMANMyosin-14OS=HomosapiensGN=MYH14PE=1SV=1;tr|A1L2Z2|A1L2Z2_HUMANMYH14proteinOS=HomosapiensGN=MYH14PE=1SV=1</t>
  </si>
  <si>
    <t>sp|P35579|MYH9_HUMANMyosin-9OS=HomosapiensGN=MYH9PE=1SV=4</t>
  </si>
  <si>
    <t>MYH9</t>
  </si>
  <si>
    <t>sp|Q01081|U2AF1_HUMANSplicingfactorU2AF35kDasubunitOS=HomosapiensGN=U2AF1PE=1SV=3;sp|P0DN76|U2AF5_HUMANSplicingfactorU2AF35kDasubunit-likeproteinOS=HomosapiensGN=U2AF1L5PE=1SV=1</t>
  </si>
  <si>
    <t>U2AF1</t>
  </si>
  <si>
    <t>tr|J3QL05|J3QL05_HUMANSerine/arginine-rich-splicingfactor2(Fragment)OS=HomosapiensGN=SRSF2PE=1SV=1;tr|J3KP15|J3KP15_HUMANSerine/arginine-rich-splicingfactor2(Fragment)OS=HomosapiensGN=SRSF2PE=1SV=8;sp|Q01130|SRSF2_HUMANSerine/arginine-richsplicingfactor2OS=HomosapiensGN=SRSF2PE=1SV=4;sp|Q9BRL6|SRSF8_HUMANSerine/arginine-richsplicingfactor8OS=HomosapiensGN=SRSF8PE=1SV=1</t>
  </si>
  <si>
    <t>SRSF2</t>
  </si>
  <si>
    <t>tr|H7C3T4|H7C3T4_HUMANPeroxiredoxin-4(Fragment)OS=HomosapiensGN=PRDX4PE=1SV=1;sp|Q13162|PRDX4_HUMANPeroxiredoxin-4OS=HomosapiensGN=PRDX4PE=1SV=1;tr|A6NJJ0|A6NJJ0_HUMANPeroxiredoxin-4(Fragment)OS=HomosapiensGN=PRDX4PE=1SV=1</t>
  </si>
  <si>
    <t>tr|H7C3T4|H7C3T4_HUMANPeroxiredoxin-4(Fragment)OS=HomosapiensGN=PRDX4PE=1SV=1;sp|Q13162|PRDX4_HUMANPeroxiredoxin-4OS=HomosapiensGN=PRDX4PE=1SV=1</t>
  </si>
  <si>
    <t>PRDX4</t>
  </si>
  <si>
    <t>Average ratio</t>
  </si>
  <si>
    <t>UM-SCC-1-mutp53G245D (Heavy)</t>
  </si>
  <si>
    <t>UM-SCC-1-pBabe (Heavy)</t>
  </si>
  <si>
    <t>UM-SCC-1-mutp53G245D &amp; PIK3CA H1047R (Heavy)</t>
  </si>
  <si>
    <t>UM-SCC-1-mutp53G245D &amp; PIK3CA H1047R (Light)</t>
  </si>
  <si>
    <t>UM-SCC-1-pBabe (Light)</t>
  </si>
  <si>
    <t>UM-SCC-1-mutp53G245D (Light)</t>
  </si>
  <si>
    <t>Control cell line</t>
  </si>
  <si>
    <t>Mutant cell line</t>
  </si>
  <si>
    <t>Sample name</t>
  </si>
  <si>
    <t>1 (MS data 1_1 to 1_3)</t>
  </si>
  <si>
    <t>2 (MS data 2_1 to 2_3)</t>
  </si>
  <si>
    <t>3 (MS data 3_1 to 3_3)</t>
  </si>
  <si>
    <t>4 (MS data 4_1 to 4_3)</t>
  </si>
  <si>
    <t>5 (MS data 5_1 to 5_3)</t>
  </si>
  <si>
    <t>6 (MS data 6_1 to 6_3)</t>
  </si>
  <si>
    <t>7 (MS data 7_1 to 7_3)</t>
  </si>
  <si>
    <t>8 (MS data 8_1 to 8_3)</t>
  </si>
  <si>
    <r>
      <rPr>
        <b/>
        <sz val="12"/>
        <color theme="1"/>
        <rFont val="Calibri"/>
        <family val="2"/>
        <scheme val="minor"/>
      </rPr>
      <t xml:space="preserve">Supplementary Data 1: mutp53 G245D interactome identified by SILAC-IP MS from 8 individual experiment </t>
    </r>
    <r>
      <rPr>
        <sz val="12"/>
        <color theme="1"/>
        <rFont val="Calibri"/>
        <family val="2"/>
        <scheme val="minor"/>
      </rPr>
      <t xml:space="preserve"> </t>
    </r>
  </si>
  <si>
    <r>
      <t>cut off value: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>-Value&lt;0.05 (two-sided</t>
    </r>
    <r>
      <rPr>
        <b/>
        <i/>
        <sz val="11"/>
        <color theme="1"/>
        <rFont val="Calibri"/>
        <family val="2"/>
        <scheme val="minor"/>
      </rPr>
      <t xml:space="preserve"> t</t>
    </r>
    <r>
      <rPr>
        <b/>
        <sz val="11"/>
        <color theme="1"/>
        <rFont val="Calibri"/>
        <family val="2"/>
        <scheme val="minor"/>
      </rPr>
      <t xml:space="preserve"> test), median fold change&gt;1.5</t>
    </r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2" fillId="2" borderId="1" xfId="0" applyFont="1" applyFill="1" applyBorder="1"/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2"/>
  <sheetViews>
    <sheetView tabSelected="1" workbookViewId="0">
      <selection activeCell="I3" sqref="I3"/>
    </sheetView>
  </sheetViews>
  <sheetFormatPr defaultRowHeight="14.5" x14ac:dyDescent="0.35"/>
  <cols>
    <col min="1" max="1" width="14.81640625" customWidth="1"/>
    <col min="2" max="2" width="10.1796875" customWidth="1"/>
    <col min="3" max="3" width="13.54296875" bestFit="1" customWidth="1"/>
    <col min="4" max="4" width="15.453125" customWidth="1"/>
    <col min="5" max="5" width="23.1796875" customWidth="1"/>
    <col min="6" max="7" width="15.54296875" customWidth="1"/>
    <col min="8" max="8" width="15.453125" customWidth="1"/>
    <col min="9" max="9" width="15.54296875" customWidth="1"/>
    <col min="10" max="10" width="15.453125" customWidth="1"/>
    <col min="11" max="11" width="15.7265625" customWidth="1"/>
    <col min="12" max="12" width="12" bestFit="1" customWidth="1"/>
  </cols>
  <sheetData>
    <row r="1" spans="1:13" ht="15.5" x14ac:dyDescent="0.35">
      <c r="A1" s="4"/>
      <c r="B1" s="5"/>
      <c r="C1" s="6" t="s">
        <v>120</v>
      </c>
      <c r="D1" s="6"/>
      <c r="E1" s="6"/>
      <c r="F1" s="6"/>
      <c r="G1" s="6"/>
      <c r="H1" s="6"/>
      <c r="I1" s="5"/>
      <c r="J1" s="5"/>
      <c r="K1" s="5"/>
      <c r="L1" s="5"/>
    </row>
    <row r="2" spans="1:13" x14ac:dyDescent="0.35">
      <c r="A2" s="1"/>
    </row>
    <row r="3" spans="1:13" x14ac:dyDescent="0.35">
      <c r="A3" s="7" t="s">
        <v>121</v>
      </c>
      <c r="B3" s="7"/>
      <c r="C3" s="7"/>
      <c r="D3" s="7"/>
      <c r="E3" s="7"/>
    </row>
    <row r="5" spans="1:13" x14ac:dyDescent="0.35">
      <c r="C5" t="s">
        <v>111</v>
      </c>
      <c r="D5" t="s">
        <v>112</v>
      </c>
      <c r="E5" t="s">
        <v>113</v>
      </c>
      <c r="F5" t="s">
        <v>114</v>
      </c>
      <c r="G5" t="s">
        <v>115</v>
      </c>
      <c r="H5" t="s">
        <v>116</v>
      </c>
      <c r="I5" t="s">
        <v>117</v>
      </c>
      <c r="J5" t="s">
        <v>118</v>
      </c>
      <c r="K5" t="s">
        <v>119</v>
      </c>
    </row>
    <row r="6" spans="1:13" x14ac:dyDescent="0.35">
      <c r="C6" t="s">
        <v>110</v>
      </c>
      <c r="D6" t="s">
        <v>103</v>
      </c>
      <c r="E6" t="s">
        <v>108</v>
      </c>
      <c r="F6" t="s">
        <v>103</v>
      </c>
      <c r="G6" t="s">
        <v>108</v>
      </c>
      <c r="H6" t="s">
        <v>105</v>
      </c>
      <c r="I6" t="s">
        <v>106</v>
      </c>
      <c r="J6" t="s">
        <v>105</v>
      </c>
      <c r="K6" t="s">
        <v>106</v>
      </c>
    </row>
    <row r="7" spans="1:13" x14ac:dyDescent="0.35">
      <c r="C7" t="s">
        <v>109</v>
      </c>
      <c r="D7" t="s">
        <v>107</v>
      </c>
      <c r="E7" t="s">
        <v>104</v>
      </c>
      <c r="F7" t="s">
        <v>107</v>
      </c>
      <c r="G7" t="s">
        <v>104</v>
      </c>
      <c r="H7" t="s">
        <v>107</v>
      </c>
      <c r="I7" t="s">
        <v>104</v>
      </c>
      <c r="J7" t="s">
        <v>107</v>
      </c>
      <c r="K7" t="s">
        <v>104</v>
      </c>
    </row>
    <row r="8" spans="1:13" x14ac:dyDescent="0.35">
      <c r="A8" s="3" t="s">
        <v>0</v>
      </c>
      <c r="B8" s="3" t="s">
        <v>1</v>
      </c>
      <c r="C8" s="3"/>
      <c r="D8" s="3" t="s">
        <v>2</v>
      </c>
      <c r="E8" s="3" t="s">
        <v>3</v>
      </c>
      <c r="F8" s="3" t="s">
        <v>4</v>
      </c>
      <c r="G8" s="3" t="s">
        <v>5</v>
      </c>
      <c r="H8" s="3" t="s">
        <v>6</v>
      </c>
      <c r="I8" s="3" t="s">
        <v>7</v>
      </c>
      <c r="J8" s="3" t="s">
        <v>8</v>
      </c>
      <c r="K8" s="3" t="s">
        <v>9</v>
      </c>
      <c r="L8" s="3" t="s">
        <v>102</v>
      </c>
      <c r="M8" s="3" t="s">
        <v>122</v>
      </c>
    </row>
    <row r="9" spans="1:13" x14ac:dyDescent="0.35">
      <c r="A9" s="2" t="s">
        <v>10</v>
      </c>
      <c r="B9" s="2" t="s">
        <v>11</v>
      </c>
      <c r="C9" s="2" t="s">
        <v>12</v>
      </c>
      <c r="D9" s="2">
        <v>16.052</v>
      </c>
      <c r="E9" s="2">
        <v>15.958889899618583</v>
      </c>
      <c r="F9" s="2">
        <v>18.491</v>
      </c>
      <c r="G9" s="2">
        <v>23.548804898151417</v>
      </c>
      <c r="H9" s="2">
        <v>12.648999999999999</v>
      </c>
      <c r="I9" s="2">
        <v>28.069387525964185</v>
      </c>
      <c r="J9" s="2">
        <v>11.664</v>
      </c>
      <c r="K9" s="2">
        <v>32.148138622773743</v>
      </c>
      <c r="L9" s="2">
        <f>AVERAGE(D9:K9)</f>
        <v>19.822652618313491</v>
      </c>
      <c r="M9" s="2">
        <v>4.5670154551340348E-6</v>
      </c>
    </row>
    <row r="10" spans="1:13" x14ac:dyDescent="0.35">
      <c r="A10" s="2" t="s">
        <v>13</v>
      </c>
      <c r="B10" s="2" t="s">
        <v>13</v>
      </c>
      <c r="C10" s="2" t="s">
        <v>14</v>
      </c>
      <c r="D10" s="2">
        <v>1.5531999999999999</v>
      </c>
      <c r="E10" s="2">
        <v>1.531018433461939</v>
      </c>
      <c r="F10" s="2">
        <v>1.8629</v>
      </c>
      <c r="G10" s="2">
        <v>2.4054073557356941</v>
      </c>
      <c r="H10" s="2">
        <v>2.0036</v>
      </c>
      <c r="I10" s="2">
        <v>1.1635483570697198</v>
      </c>
      <c r="J10" s="2">
        <v>2.2254999999999998</v>
      </c>
      <c r="K10" s="2">
        <v>1.9516003122560501</v>
      </c>
      <c r="L10" s="2">
        <f t="shared" ref="L10:L42" si="0">AVERAGE(D10:K10)</f>
        <v>1.8370968073154255</v>
      </c>
      <c r="M10" s="2">
        <v>4.1563811569541742E-5</v>
      </c>
    </row>
    <row r="11" spans="1:13" x14ac:dyDescent="0.35">
      <c r="A11" s="2" t="s">
        <v>15</v>
      </c>
      <c r="B11" s="2" t="s">
        <v>15</v>
      </c>
      <c r="C11" s="2" t="s">
        <v>16</v>
      </c>
      <c r="D11" s="2">
        <v>1.3199000000000001</v>
      </c>
      <c r="E11" s="2">
        <v>1.6821140809769719</v>
      </c>
      <c r="F11" s="2">
        <v>1.22</v>
      </c>
      <c r="G11" s="2">
        <v>1.713913550200528</v>
      </c>
      <c r="H11" s="2">
        <v>1.8982000000000001</v>
      </c>
      <c r="I11" s="2">
        <v>1.4802095976790315</v>
      </c>
      <c r="J11" s="2">
        <v>2.0449999999999999</v>
      </c>
      <c r="K11" s="2">
        <v>1.3591388496248777</v>
      </c>
      <c r="L11" s="2">
        <f t="shared" si="0"/>
        <v>1.5898095098101761</v>
      </c>
      <c r="M11" s="2">
        <v>5.5529005877549474E-5</v>
      </c>
    </row>
    <row r="12" spans="1:13" x14ac:dyDescent="0.35">
      <c r="A12" s="2" t="s">
        <v>17</v>
      </c>
      <c r="B12" s="2" t="s">
        <v>17</v>
      </c>
      <c r="C12" s="2" t="s">
        <v>18</v>
      </c>
      <c r="D12" s="2">
        <v>1.2528999999999999</v>
      </c>
      <c r="E12" s="2">
        <v>1.9953707398834701</v>
      </c>
      <c r="F12" s="2">
        <v>1.2034</v>
      </c>
      <c r="G12" s="2">
        <v>2.590740692764061</v>
      </c>
      <c r="H12" s="2">
        <v>2.1084999999999998</v>
      </c>
      <c r="I12" s="2">
        <v>1.7932394871335067</v>
      </c>
      <c r="J12" s="2">
        <v>2.0506000000000002</v>
      </c>
      <c r="K12" s="2">
        <v>1.9727367777317473</v>
      </c>
      <c r="L12" s="2">
        <f t="shared" si="0"/>
        <v>1.870935962189098</v>
      </c>
      <c r="M12" s="2">
        <v>9.6642808900251849E-5</v>
      </c>
    </row>
    <row r="13" spans="1:13" x14ac:dyDescent="0.35">
      <c r="A13" s="2" t="s">
        <v>19</v>
      </c>
      <c r="B13" s="2" t="s">
        <v>20</v>
      </c>
      <c r="C13" s="2" t="s">
        <v>21</v>
      </c>
      <c r="D13" s="2">
        <v>1.1933</v>
      </c>
      <c r="E13" s="2">
        <v>1.6613779468691334</v>
      </c>
      <c r="F13" s="2">
        <v>1.0778000000000001</v>
      </c>
      <c r="G13" s="2">
        <v>1.7315417647873665</v>
      </c>
      <c r="H13" s="2">
        <v>2.0059999999999998</v>
      </c>
      <c r="I13" s="2">
        <v>1.4995651261134271</v>
      </c>
      <c r="J13" s="2">
        <v>1.84</v>
      </c>
      <c r="K13" s="2">
        <v>1.7832623000517147</v>
      </c>
      <c r="L13" s="2">
        <f t="shared" si="0"/>
        <v>1.5991058922277053</v>
      </c>
      <c r="M13" s="2">
        <v>1.1967068492655097E-4</v>
      </c>
    </row>
    <row r="14" spans="1:13" x14ac:dyDescent="0.35">
      <c r="A14" s="2" t="s">
        <v>22</v>
      </c>
      <c r="B14" s="2" t="s">
        <v>22</v>
      </c>
      <c r="C14" s="2" t="s">
        <v>23</v>
      </c>
      <c r="D14" s="2">
        <v>1.4821</v>
      </c>
      <c r="E14" s="2">
        <v>2.359882005899705</v>
      </c>
      <c r="F14" s="2">
        <v>1.5155000000000001</v>
      </c>
      <c r="G14" s="2">
        <v>1.7556796235822887</v>
      </c>
      <c r="H14" s="2">
        <v>1.7269000000000001</v>
      </c>
      <c r="I14" s="2">
        <v>1.1194322239759993</v>
      </c>
      <c r="J14" s="2">
        <v>2.2355</v>
      </c>
      <c r="K14" s="2">
        <v>1.4689033167836891</v>
      </c>
      <c r="L14" s="2">
        <f t="shared" si="0"/>
        <v>1.7079871462802103</v>
      </c>
      <c r="M14" s="2">
        <v>2.6138578682900543E-4</v>
      </c>
    </row>
    <row r="15" spans="1:13" x14ac:dyDescent="0.35">
      <c r="A15" s="2" t="s">
        <v>24</v>
      </c>
      <c r="B15" s="2" t="s">
        <v>25</v>
      </c>
      <c r="C15" s="2" t="s">
        <v>26</v>
      </c>
      <c r="D15" s="2">
        <v>1.4319</v>
      </c>
      <c r="E15" s="2">
        <v>1.0390474013424491</v>
      </c>
      <c r="F15" s="2">
        <v>1.5814999999999999</v>
      </c>
      <c r="G15" s="2">
        <v>1.1114445444744534</v>
      </c>
      <c r="H15" s="2">
        <v>1.8492</v>
      </c>
      <c r="I15" s="2">
        <v>1.8439977872026554</v>
      </c>
      <c r="J15" s="2">
        <v>2.2073</v>
      </c>
      <c r="K15" s="2">
        <v>1.935059406323774</v>
      </c>
      <c r="L15" s="2">
        <f t="shared" si="0"/>
        <v>1.6249311424179165</v>
      </c>
      <c r="M15" s="2">
        <v>7.2553502124484207E-4</v>
      </c>
    </row>
    <row r="16" spans="1:13" x14ac:dyDescent="0.35">
      <c r="A16" s="2" t="s">
        <v>27</v>
      </c>
      <c r="B16" s="2" t="s">
        <v>28</v>
      </c>
      <c r="C16" s="2" t="s">
        <v>29</v>
      </c>
      <c r="D16" s="2">
        <v>1.0717000000000001</v>
      </c>
      <c r="E16" s="2">
        <v>1.8703824932198636</v>
      </c>
      <c r="F16" s="2">
        <v>1.0004</v>
      </c>
      <c r="G16" s="2">
        <v>1.981649921724828</v>
      </c>
      <c r="H16" s="2">
        <v>1.3664000000000001</v>
      </c>
      <c r="I16" s="2">
        <v>2.2047799629596967</v>
      </c>
      <c r="J16" s="2">
        <v>1.4738</v>
      </c>
      <c r="K16" s="2">
        <v>1.8505496132351309</v>
      </c>
      <c r="L16" s="2">
        <f t="shared" si="0"/>
        <v>1.6024577488924401</v>
      </c>
      <c r="M16" s="2">
        <v>1.6956158767686845E-3</v>
      </c>
    </row>
    <row r="17" spans="1:13" x14ac:dyDescent="0.35">
      <c r="A17" s="2" t="s">
        <v>30</v>
      </c>
      <c r="B17" s="2" t="s">
        <v>31</v>
      </c>
      <c r="C17" s="2" t="s">
        <v>32</v>
      </c>
      <c r="D17" s="2">
        <v>1.5454000000000001</v>
      </c>
      <c r="E17" s="2">
        <v>2.0697077572646743</v>
      </c>
      <c r="F17" s="2">
        <v>1.3203</v>
      </c>
      <c r="G17" s="2">
        <v>1.5501232347971665</v>
      </c>
      <c r="H17" s="2">
        <v>0.85065999999999997</v>
      </c>
      <c r="I17" s="2">
        <v>1.8410781353560646</v>
      </c>
      <c r="J17" s="2">
        <v>1.1478999999999999</v>
      </c>
      <c r="K17" s="2">
        <v>1.7755051312098291</v>
      </c>
      <c r="L17" s="2">
        <f t="shared" si="0"/>
        <v>1.5125842823284668</v>
      </c>
      <c r="M17" s="2">
        <v>2.570205921798862E-3</v>
      </c>
    </row>
    <row r="18" spans="1:13" x14ac:dyDescent="0.35">
      <c r="A18" s="2" t="s">
        <v>33</v>
      </c>
      <c r="B18" s="2" t="s">
        <v>33</v>
      </c>
      <c r="C18" s="2" t="s">
        <v>34</v>
      </c>
      <c r="D18" s="2">
        <v>1.0448</v>
      </c>
      <c r="E18" s="2">
        <v>1.4432096983691731</v>
      </c>
      <c r="F18" s="2">
        <v>1.0683</v>
      </c>
      <c r="G18" s="2">
        <v>1.0812681112408633</v>
      </c>
      <c r="H18" s="2">
        <v>1.5679000000000001</v>
      </c>
      <c r="I18" s="2">
        <v>1.8386070712827962</v>
      </c>
      <c r="J18" s="2">
        <v>1.7121</v>
      </c>
      <c r="K18" s="2">
        <v>1.8897518755787364</v>
      </c>
      <c r="L18" s="2">
        <f t="shared" si="0"/>
        <v>1.4557420945589461</v>
      </c>
      <c r="M18" s="2">
        <v>2.6201679531737375E-3</v>
      </c>
    </row>
    <row r="19" spans="1:13" x14ac:dyDescent="0.35">
      <c r="A19" s="2" t="s">
        <v>35</v>
      </c>
      <c r="B19" s="2" t="s">
        <v>36</v>
      </c>
      <c r="C19" s="2" t="s">
        <v>37</v>
      </c>
      <c r="D19" s="2">
        <v>1.0185</v>
      </c>
      <c r="E19" s="2">
        <v>1.8098237231693632</v>
      </c>
      <c r="F19" s="2">
        <v>0.94350999999999996</v>
      </c>
      <c r="G19" s="2">
        <v>2.1661901048436012</v>
      </c>
      <c r="H19" s="2">
        <v>1.7902</v>
      </c>
      <c r="I19" s="2">
        <v>1.3960631020522127</v>
      </c>
      <c r="J19" s="2">
        <v>1.8187</v>
      </c>
      <c r="K19" s="2">
        <v>1.2386048355132779</v>
      </c>
      <c r="L19" s="2">
        <f t="shared" si="0"/>
        <v>1.5226989706973071</v>
      </c>
      <c r="M19" s="2">
        <v>4.5204454465961894E-3</v>
      </c>
    </row>
    <row r="20" spans="1:13" x14ac:dyDescent="0.35">
      <c r="A20" s="2" t="s">
        <v>38</v>
      </c>
      <c r="B20" s="2" t="s">
        <v>39</v>
      </c>
      <c r="C20" s="2" t="s">
        <v>40</v>
      </c>
      <c r="D20" s="2">
        <v>1.3048999999999999</v>
      </c>
      <c r="E20" s="2">
        <v>0.90025207057976231</v>
      </c>
      <c r="F20" s="2">
        <v>1.4935</v>
      </c>
      <c r="G20" s="2">
        <v>1.0585931297305882</v>
      </c>
      <c r="H20" s="2">
        <v>2.1166999999999998</v>
      </c>
      <c r="I20" s="2">
        <v>1.8850496710588323</v>
      </c>
      <c r="J20" s="2">
        <v>2.2063999999999999</v>
      </c>
      <c r="K20" s="2">
        <v>1.5301750520259518</v>
      </c>
      <c r="L20" s="2">
        <f t="shared" si="0"/>
        <v>1.5619462404243918</v>
      </c>
      <c r="M20" s="2">
        <v>4.9132056054366664E-3</v>
      </c>
    </row>
    <row r="21" spans="1:13" x14ac:dyDescent="0.35">
      <c r="A21" s="2" t="s">
        <v>41</v>
      </c>
      <c r="B21" s="2" t="s">
        <v>42</v>
      </c>
      <c r="C21" s="2" t="s">
        <v>43</v>
      </c>
      <c r="D21" s="2">
        <v>1.1480999999999999</v>
      </c>
      <c r="E21" s="2">
        <v>1.4381660506522083</v>
      </c>
      <c r="F21" s="2">
        <v>1.0350999999999999</v>
      </c>
      <c r="G21" s="2">
        <v>1.2081964044075004</v>
      </c>
      <c r="H21" s="2">
        <v>2.6547999999999998</v>
      </c>
      <c r="I21" s="2">
        <v>2.0447806972702178</v>
      </c>
      <c r="J21" s="2">
        <v>2.5379</v>
      </c>
      <c r="K21" s="2">
        <v>1.7394934595045923</v>
      </c>
      <c r="L21" s="2">
        <f t="shared" si="0"/>
        <v>1.7258170764793148</v>
      </c>
      <c r="M21" s="2">
        <v>5.7650636632450344E-3</v>
      </c>
    </row>
    <row r="22" spans="1:13" x14ac:dyDescent="0.35">
      <c r="A22" s="2" t="s">
        <v>44</v>
      </c>
      <c r="B22" s="2" t="s">
        <v>44</v>
      </c>
      <c r="C22" s="2" t="s">
        <v>45</v>
      </c>
      <c r="D22" s="2">
        <v>1.6104000000000001</v>
      </c>
      <c r="E22" s="2">
        <v>2.0565552699228791</v>
      </c>
      <c r="F22" s="2">
        <v>1.6881999999999999</v>
      </c>
      <c r="G22" s="2">
        <v>1.8271180866419399</v>
      </c>
      <c r="H22" s="2">
        <v>0.91979</v>
      </c>
      <c r="I22" s="2">
        <v>2.56910903298736</v>
      </c>
      <c r="J22" s="2">
        <v>0.77742999999999995</v>
      </c>
      <c r="K22" s="2">
        <v>1.9587487512976709</v>
      </c>
      <c r="L22" s="2">
        <f t="shared" si="0"/>
        <v>1.6759188926062314</v>
      </c>
      <c r="M22" s="2">
        <v>5.86543432535929E-3</v>
      </c>
    </row>
    <row r="23" spans="1:13" x14ac:dyDescent="0.35">
      <c r="A23" s="2" t="s">
        <v>46</v>
      </c>
      <c r="B23" s="2" t="s">
        <v>47</v>
      </c>
      <c r="C23" s="2" t="s">
        <v>48</v>
      </c>
      <c r="D23" s="2">
        <v>1.0914999999999999</v>
      </c>
      <c r="E23" s="2">
        <v>1.1034969819357545</v>
      </c>
      <c r="F23" s="2">
        <v>1.2256</v>
      </c>
      <c r="G23" s="2">
        <v>0.99049128367670358</v>
      </c>
      <c r="H23" s="2">
        <v>1.8645</v>
      </c>
      <c r="I23" s="2">
        <v>2.2050230424907937</v>
      </c>
      <c r="J23" s="2">
        <v>1.9961</v>
      </c>
      <c r="K23" s="2">
        <v>2.0194268866495686</v>
      </c>
      <c r="L23" s="2">
        <f t="shared" si="0"/>
        <v>1.5620172743441028</v>
      </c>
      <c r="M23" s="2">
        <v>6.984934455689951E-3</v>
      </c>
    </row>
    <row r="24" spans="1:13" x14ac:dyDescent="0.35">
      <c r="A24" s="2" t="s">
        <v>49</v>
      </c>
      <c r="B24" s="2" t="s">
        <v>50</v>
      </c>
      <c r="C24" s="2" t="s">
        <v>51</v>
      </c>
      <c r="D24" s="2">
        <v>0.80962999999999996</v>
      </c>
      <c r="E24" s="2">
        <v>3.2234148857299423</v>
      </c>
      <c r="F24" s="2">
        <v>0.93062999999999996</v>
      </c>
      <c r="G24" s="2">
        <v>3.5335689045936398</v>
      </c>
      <c r="H24" s="2">
        <v>3.5988000000000002</v>
      </c>
      <c r="I24" s="2">
        <v>8.7696220292905362</v>
      </c>
      <c r="J24" s="2">
        <v>3.4123999999999999</v>
      </c>
      <c r="K24" s="2">
        <v>6.1961707664663237</v>
      </c>
      <c r="L24" s="2">
        <f t="shared" si="0"/>
        <v>3.8092795732600555</v>
      </c>
      <c r="M24" s="2">
        <v>9.0389027853235021E-3</v>
      </c>
    </row>
    <row r="25" spans="1:13" x14ac:dyDescent="0.35">
      <c r="A25" s="2" t="s">
        <v>52</v>
      </c>
      <c r="B25" s="2" t="s">
        <v>53</v>
      </c>
      <c r="C25" s="2" t="s">
        <v>54</v>
      </c>
      <c r="D25" s="2">
        <v>0.68072999999999995</v>
      </c>
      <c r="E25" s="2">
        <v>1.86250954536142</v>
      </c>
      <c r="F25" s="2">
        <v>0.89761999999999997</v>
      </c>
      <c r="G25" s="2">
        <v>1.3784357511096408</v>
      </c>
      <c r="H25" s="2">
        <v>1.6311</v>
      </c>
      <c r="I25" s="2">
        <v>1.7681589928566379</v>
      </c>
      <c r="J25" s="2">
        <v>1.7306999999999999</v>
      </c>
      <c r="K25" s="2">
        <v>1.6182015308186481</v>
      </c>
      <c r="L25" s="2">
        <f t="shared" si="0"/>
        <v>1.4459319775182935</v>
      </c>
      <c r="M25" s="2">
        <v>1.1367293618457366E-2</v>
      </c>
    </row>
    <row r="26" spans="1:13" x14ac:dyDescent="0.35">
      <c r="A26" s="2" t="s">
        <v>55</v>
      </c>
      <c r="B26" s="2" t="s">
        <v>56</v>
      </c>
      <c r="C26" s="2" t="s">
        <v>57</v>
      </c>
      <c r="D26" s="2">
        <v>1.6820999999999999</v>
      </c>
      <c r="E26" s="2">
        <v>1.9031668696711328</v>
      </c>
      <c r="F26" s="2">
        <v>1.5583</v>
      </c>
      <c r="G26" s="2">
        <v>1.8529842311041933</v>
      </c>
      <c r="H26" s="2">
        <v>1.9383999999999999</v>
      </c>
      <c r="I26" s="2">
        <v>5.8572014291571488</v>
      </c>
      <c r="J26" s="2">
        <v>2.1856</v>
      </c>
      <c r="K26" s="2">
        <v>6.3971340839303998</v>
      </c>
      <c r="L26" s="2">
        <f t="shared" si="0"/>
        <v>2.9218608267328592</v>
      </c>
      <c r="M26" s="2">
        <v>1.6313316156194756E-2</v>
      </c>
    </row>
    <row r="27" spans="1:13" x14ac:dyDescent="0.35">
      <c r="A27" s="2" t="s">
        <v>58</v>
      </c>
      <c r="B27" s="2" t="s">
        <v>59</v>
      </c>
      <c r="C27" s="2" t="s">
        <v>60</v>
      </c>
      <c r="D27" s="2">
        <v>0.77195999999999998</v>
      </c>
      <c r="E27" s="2">
        <v>1.3554543482975494</v>
      </c>
      <c r="F27" s="2">
        <v>0.75946000000000002</v>
      </c>
      <c r="G27" s="2">
        <v>1.6162922256343946</v>
      </c>
      <c r="H27" s="2">
        <v>2.5026999999999999</v>
      </c>
      <c r="I27" s="2">
        <v>1.9133263178035016</v>
      </c>
      <c r="J27" s="2">
        <v>2.6981000000000002</v>
      </c>
      <c r="K27" s="2">
        <v>1.8571481632804663</v>
      </c>
      <c r="L27" s="2">
        <f t="shared" si="0"/>
        <v>1.684305131876989</v>
      </c>
      <c r="M27" s="2">
        <v>1.7044034575566309E-2</v>
      </c>
    </row>
    <row r="28" spans="1:13" x14ac:dyDescent="0.35">
      <c r="A28" s="2" t="s">
        <v>61</v>
      </c>
      <c r="B28" s="2" t="s">
        <v>62</v>
      </c>
      <c r="C28" s="2" t="s">
        <v>63</v>
      </c>
      <c r="D28" s="2">
        <v>0.78263000000000005</v>
      </c>
      <c r="E28" s="2">
        <v>2.5982799386805935</v>
      </c>
      <c r="F28" s="2">
        <v>0.90883999999999998</v>
      </c>
      <c r="G28" s="2">
        <v>2.5162296814453224</v>
      </c>
      <c r="H28" s="2">
        <v>1.7334000000000001</v>
      </c>
      <c r="I28" s="2">
        <v>2.0750332005312084</v>
      </c>
      <c r="J28" s="2">
        <v>1.5022</v>
      </c>
      <c r="K28" s="2">
        <v>1.1482901958983074</v>
      </c>
      <c r="L28" s="2">
        <f t="shared" si="0"/>
        <v>1.6581128770694289</v>
      </c>
      <c r="M28" s="2">
        <v>1.8435243414478789E-2</v>
      </c>
    </row>
    <row r="29" spans="1:13" x14ac:dyDescent="0.35">
      <c r="A29" s="2" t="s">
        <v>64</v>
      </c>
      <c r="B29" s="2" t="s">
        <v>65</v>
      </c>
      <c r="C29" s="2" t="s">
        <v>66</v>
      </c>
      <c r="D29" s="2">
        <v>1.0369999999999999</v>
      </c>
      <c r="E29" s="2">
        <v>2.6900521870124279</v>
      </c>
      <c r="F29" s="2">
        <v>0.87702000000000002</v>
      </c>
      <c r="G29" s="2">
        <v>3.4872367136281208</v>
      </c>
      <c r="H29" s="2">
        <v>1.1912</v>
      </c>
      <c r="I29" s="2">
        <v>1.971375625911761</v>
      </c>
      <c r="J29" s="2">
        <v>1.4741</v>
      </c>
      <c r="K29" s="2">
        <v>1.9716477059878941</v>
      </c>
      <c r="L29" s="2">
        <f t="shared" si="0"/>
        <v>1.8374540290675256</v>
      </c>
      <c r="M29" s="2">
        <v>1.9071594143226407E-2</v>
      </c>
    </row>
    <row r="30" spans="1:13" x14ac:dyDescent="0.35">
      <c r="A30" s="2" t="s">
        <v>67</v>
      </c>
      <c r="B30" s="2" t="s">
        <v>68</v>
      </c>
      <c r="C30" s="2" t="s">
        <v>69</v>
      </c>
      <c r="D30" s="2">
        <v>1.1920999999999999</v>
      </c>
      <c r="E30" s="2">
        <v>1.7735213265939525</v>
      </c>
      <c r="F30" s="2">
        <v>1.1318999999999999</v>
      </c>
      <c r="G30" s="2">
        <v>1.9681552480859688</v>
      </c>
      <c r="H30" s="2">
        <v>1.2742</v>
      </c>
      <c r="I30" s="2">
        <v>3.5320712065555244</v>
      </c>
      <c r="J30" s="2">
        <v>1.1383000000000001</v>
      </c>
      <c r="K30" s="2">
        <v>3.4616449736914978</v>
      </c>
      <c r="L30" s="2">
        <f t="shared" si="0"/>
        <v>1.9339865943658681</v>
      </c>
      <c r="M30" s="2">
        <v>2.0613459026923277E-2</v>
      </c>
    </row>
    <row r="31" spans="1:13" x14ac:dyDescent="0.35">
      <c r="A31" s="2" t="s">
        <v>70</v>
      </c>
      <c r="B31" s="2" t="s">
        <v>71</v>
      </c>
      <c r="C31" s="2" t="s">
        <v>72</v>
      </c>
      <c r="D31" s="2">
        <v>3.5922000000000001</v>
      </c>
      <c r="E31" s="2">
        <v>6.6286623359406072</v>
      </c>
      <c r="F31" s="2">
        <v>4.6900000000000004</v>
      </c>
      <c r="G31" s="2">
        <v>5.7155921353452213</v>
      </c>
      <c r="H31" s="2">
        <v>1.0972999999999999</v>
      </c>
      <c r="I31" s="2">
        <v>1.2398026234223511</v>
      </c>
      <c r="J31" s="2">
        <v>1.6941999999999999</v>
      </c>
      <c r="K31" s="2">
        <v>0.46641791044776115</v>
      </c>
      <c r="L31" s="2">
        <f t="shared" si="0"/>
        <v>3.1405218756444921</v>
      </c>
      <c r="M31" s="2">
        <v>2.1648473747779146E-2</v>
      </c>
    </row>
    <row r="32" spans="1:13" x14ac:dyDescent="0.35">
      <c r="A32" s="2" t="s">
        <v>73</v>
      </c>
      <c r="B32" s="2" t="s">
        <v>74</v>
      </c>
      <c r="C32" s="2" t="s">
        <v>75</v>
      </c>
      <c r="D32" s="2">
        <v>0.44705</v>
      </c>
      <c r="E32" s="2">
        <v>1.3351313101643545</v>
      </c>
      <c r="F32" s="2">
        <v>0.53200000000000003</v>
      </c>
      <c r="G32" s="2">
        <v>2.1540582457349648</v>
      </c>
      <c r="H32" s="2">
        <v>5.4135</v>
      </c>
      <c r="I32" s="2">
        <v>3.9135879774577327</v>
      </c>
      <c r="J32" s="2">
        <v>3.3342999999999998</v>
      </c>
      <c r="K32" s="2">
        <v>3.72425607984805</v>
      </c>
      <c r="L32" s="2">
        <f t="shared" si="0"/>
        <v>2.6067354516506378</v>
      </c>
      <c r="M32" s="2">
        <v>2.2916491537502748E-2</v>
      </c>
    </row>
    <row r="33" spans="1:13" x14ac:dyDescent="0.35">
      <c r="A33" s="2" t="s">
        <v>76</v>
      </c>
      <c r="B33" s="2" t="s">
        <v>77</v>
      </c>
      <c r="C33" s="2" t="s">
        <v>78</v>
      </c>
      <c r="D33" s="2">
        <v>0.70215000000000005</v>
      </c>
      <c r="E33" s="2">
        <v>1.2239003255574865</v>
      </c>
      <c r="F33" s="2">
        <v>0.69620000000000004</v>
      </c>
      <c r="G33" s="2">
        <v>1.5280239594156837</v>
      </c>
      <c r="H33" s="2">
        <v>3.0628000000000002</v>
      </c>
      <c r="I33" s="2">
        <v>3.2925062557618863</v>
      </c>
      <c r="J33" s="2">
        <v>2.3437000000000001</v>
      </c>
      <c r="K33" s="2">
        <v>2.2131238242779685</v>
      </c>
      <c r="L33" s="2">
        <f t="shared" si="0"/>
        <v>1.8828005456266281</v>
      </c>
      <c r="M33" s="2">
        <v>2.617739946102849E-2</v>
      </c>
    </row>
    <row r="34" spans="1:13" x14ac:dyDescent="0.35">
      <c r="A34" s="2" t="s">
        <v>79</v>
      </c>
      <c r="B34" s="2" t="s">
        <v>79</v>
      </c>
      <c r="C34" s="2" t="s">
        <v>80</v>
      </c>
      <c r="D34" s="2">
        <v>1.6306</v>
      </c>
      <c r="E34" s="2">
        <v>1.7044776628202285</v>
      </c>
      <c r="F34" s="2">
        <v>1.5141</v>
      </c>
      <c r="G34" s="2">
        <v>1.4992054211268029</v>
      </c>
      <c r="H34" s="2">
        <v>1.5884</v>
      </c>
      <c r="I34" s="2">
        <v>0.74940047961630696</v>
      </c>
      <c r="J34" s="2">
        <v>1.8031999999999999</v>
      </c>
      <c r="K34" s="2">
        <v>0.62496093994125368</v>
      </c>
      <c r="L34" s="2">
        <f t="shared" si="0"/>
        <v>1.389293062938074</v>
      </c>
      <c r="M34" s="2">
        <v>2.6928583759006999E-2</v>
      </c>
    </row>
    <row r="35" spans="1:13" x14ac:dyDescent="0.35">
      <c r="A35" s="2" t="s">
        <v>81</v>
      </c>
      <c r="B35" s="2" t="s">
        <v>81</v>
      </c>
      <c r="C35" s="2" t="s">
        <v>82</v>
      </c>
      <c r="D35" s="2">
        <v>0.94703999999999999</v>
      </c>
      <c r="E35" s="2">
        <v>3.2104790034673174</v>
      </c>
      <c r="F35" s="2">
        <v>1.0297000000000001</v>
      </c>
      <c r="G35" s="2">
        <v>3.0423803583924065</v>
      </c>
      <c r="H35" s="2">
        <v>0.97536</v>
      </c>
      <c r="I35" s="2">
        <v>2.5508251919495959</v>
      </c>
      <c r="J35" s="2">
        <v>0.93028999999999995</v>
      </c>
      <c r="K35" s="2">
        <v>1.997682688081825</v>
      </c>
      <c r="L35" s="2">
        <f t="shared" si="0"/>
        <v>1.8354696552363932</v>
      </c>
      <c r="M35" s="2">
        <v>3.188621629482085E-2</v>
      </c>
    </row>
    <row r="36" spans="1:13" x14ac:dyDescent="0.35">
      <c r="A36" s="2" t="s">
        <v>83</v>
      </c>
      <c r="B36" s="2" t="s">
        <v>84</v>
      </c>
      <c r="C36" s="2" t="s">
        <v>85</v>
      </c>
      <c r="D36" s="2">
        <v>0.88898999999999995</v>
      </c>
      <c r="E36" s="2">
        <v>0.76593137254901955</v>
      </c>
      <c r="F36" s="2">
        <v>0.94867000000000001</v>
      </c>
      <c r="G36" s="2">
        <v>1.4056394253746027</v>
      </c>
      <c r="H36" s="2">
        <v>2.9847000000000001</v>
      </c>
      <c r="I36" s="2">
        <v>2.216017373576209</v>
      </c>
      <c r="J36" s="2">
        <v>3.3536000000000001</v>
      </c>
      <c r="K36" s="2">
        <v>2.0090810463294089</v>
      </c>
      <c r="L36" s="2">
        <f t="shared" si="0"/>
        <v>1.8215786522286552</v>
      </c>
      <c r="M36" s="2">
        <v>3.3576520373771623E-2</v>
      </c>
    </row>
    <row r="37" spans="1:13" x14ac:dyDescent="0.35">
      <c r="A37" s="2" t="s">
        <v>86</v>
      </c>
      <c r="B37" s="2" t="s">
        <v>87</v>
      </c>
      <c r="C37" s="2" t="s">
        <v>88</v>
      </c>
      <c r="D37" s="2">
        <v>1.8177000000000001</v>
      </c>
      <c r="E37" s="2">
        <v>7.5889807998785761</v>
      </c>
      <c r="F37" s="2">
        <v>1.8169</v>
      </c>
      <c r="G37" s="2">
        <v>4.8009986077104037</v>
      </c>
      <c r="H37" s="2">
        <v>3.012</v>
      </c>
      <c r="I37" s="2">
        <v>0.88020420737611116</v>
      </c>
      <c r="J37" s="2">
        <v>3.2492000000000001</v>
      </c>
      <c r="K37" s="2">
        <v>0.29132436054302863</v>
      </c>
      <c r="L37" s="2">
        <f t="shared" si="0"/>
        <v>2.9321634969385153</v>
      </c>
      <c r="M37" s="2">
        <v>3.6191642846652994E-2</v>
      </c>
    </row>
    <row r="38" spans="1:13" x14ac:dyDescent="0.35">
      <c r="A38" s="2" t="s">
        <v>89</v>
      </c>
      <c r="B38" s="2" t="s">
        <v>90</v>
      </c>
      <c r="C38" s="2" t="s">
        <v>91</v>
      </c>
      <c r="D38" s="2">
        <v>1.3391</v>
      </c>
      <c r="E38" s="2">
        <v>2.1228718209994479</v>
      </c>
      <c r="F38" s="2">
        <v>1.2532000000000001</v>
      </c>
      <c r="G38" s="2">
        <v>2.2402939265631652</v>
      </c>
      <c r="H38" s="2">
        <v>0.91476999999999997</v>
      </c>
      <c r="I38" s="2">
        <v>4.228151029554776</v>
      </c>
      <c r="J38" s="2">
        <v>0.81213000000000002</v>
      </c>
      <c r="K38" s="2">
        <v>4.4714720085852262</v>
      </c>
      <c r="L38" s="2">
        <f t="shared" si="0"/>
        <v>2.1727485982128267</v>
      </c>
      <c r="M38" s="2">
        <v>3.696388087296993E-2</v>
      </c>
    </row>
    <row r="39" spans="1:13" x14ac:dyDescent="0.35">
      <c r="A39" s="2" t="s">
        <v>92</v>
      </c>
      <c r="B39" s="2" t="s">
        <v>93</v>
      </c>
      <c r="C39" s="2" t="s">
        <v>94</v>
      </c>
      <c r="D39" s="2">
        <v>2.1055000000000001</v>
      </c>
      <c r="E39" s="2">
        <v>8.7496718873042258</v>
      </c>
      <c r="F39" s="2">
        <v>2.3588</v>
      </c>
      <c r="G39" s="2">
        <v>5.5221160748798939</v>
      </c>
      <c r="H39" s="2">
        <v>2.6343999999999999</v>
      </c>
      <c r="I39" s="2">
        <v>0.85397096498719038</v>
      </c>
      <c r="J39" s="2">
        <v>3.3559000000000001</v>
      </c>
      <c r="K39" s="2">
        <v>0.23979665243873194</v>
      </c>
      <c r="L39" s="2">
        <f t="shared" si="0"/>
        <v>3.2275194474512552</v>
      </c>
      <c r="M39" s="2">
        <v>3.7622350076317597E-2</v>
      </c>
    </row>
    <row r="40" spans="1:13" x14ac:dyDescent="0.35">
      <c r="A40" s="2" t="s">
        <v>95</v>
      </c>
      <c r="B40" s="2" t="s">
        <v>95</v>
      </c>
      <c r="C40" s="2" t="s">
        <v>96</v>
      </c>
      <c r="D40" s="2">
        <v>0.90315000000000001</v>
      </c>
      <c r="E40" s="2">
        <v>4.0449801795971201</v>
      </c>
      <c r="F40" s="2">
        <v>1.0223</v>
      </c>
      <c r="G40" s="2">
        <v>3.4932057148845495</v>
      </c>
      <c r="H40" s="2">
        <v>1.4923</v>
      </c>
      <c r="I40" s="2">
        <v>1.6814918195422981</v>
      </c>
      <c r="J40" s="2">
        <v>1.1996</v>
      </c>
      <c r="K40" s="2">
        <v>1.7056696459029814</v>
      </c>
      <c r="L40" s="2">
        <f t="shared" si="0"/>
        <v>1.9428371699908686</v>
      </c>
      <c r="M40" s="2">
        <v>3.9271411347657693E-2</v>
      </c>
    </row>
    <row r="41" spans="1:13" x14ac:dyDescent="0.35">
      <c r="A41" s="2" t="s">
        <v>97</v>
      </c>
      <c r="B41" s="2" t="s">
        <v>97</v>
      </c>
      <c r="C41" s="2" t="s">
        <v>98</v>
      </c>
      <c r="D41" s="2">
        <v>0.90608</v>
      </c>
      <c r="E41" s="2">
        <v>2.555322737261716</v>
      </c>
      <c r="F41" s="2">
        <v>0.95714999999999995</v>
      </c>
      <c r="G41" s="2">
        <v>1.7841531517065423</v>
      </c>
      <c r="H41" s="2">
        <v>2.7473999999999998</v>
      </c>
      <c r="I41" s="2">
        <v>1.2624190473785868</v>
      </c>
      <c r="J41" s="2">
        <v>3.3492999999999999</v>
      </c>
      <c r="K41" s="2">
        <v>0.64164260506897663</v>
      </c>
      <c r="L41" s="2">
        <f t="shared" si="0"/>
        <v>1.7754334426769778</v>
      </c>
      <c r="M41" s="2">
        <v>4.5728748406848971E-2</v>
      </c>
    </row>
    <row r="42" spans="1:13" x14ac:dyDescent="0.35">
      <c r="A42" s="2" t="s">
        <v>99</v>
      </c>
      <c r="B42" s="2" t="s">
        <v>100</v>
      </c>
      <c r="C42" s="2" t="s">
        <v>101</v>
      </c>
      <c r="D42" s="2">
        <v>0.78956000000000004</v>
      </c>
      <c r="E42" s="2">
        <v>0.89661974356675334</v>
      </c>
      <c r="F42" s="2">
        <v>0.72621999999999998</v>
      </c>
      <c r="G42" s="2">
        <v>1.1957145590204707</v>
      </c>
      <c r="H42" s="2">
        <v>1.8793</v>
      </c>
      <c r="I42" s="2">
        <v>2.4831764793523874</v>
      </c>
      <c r="J42" s="2">
        <v>2.1646000000000001</v>
      </c>
      <c r="K42" s="2">
        <v>2.641798536443611</v>
      </c>
      <c r="L42" s="2">
        <f t="shared" si="0"/>
        <v>1.5971236647979028</v>
      </c>
      <c r="M42" s="2">
        <v>4.999929092734919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53G245D interactome IDs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Ge</dc:creator>
  <cp:lastModifiedBy>Zhou,Ge</cp:lastModifiedBy>
  <dcterms:created xsi:type="dcterms:W3CDTF">2019-07-11T16:59:10Z</dcterms:created>
  <dcterms:modified xsi:type="dcterms:W3CDTF">2023-11-27T20:02:17Z</dcterms:modified>
</cp:coreProperties>
</file>